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440" windowHeight="1264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3" i="1"/>
</calcChain>
</file>

<file path=xl/sharedStrings.xml><?xml version="1.0" encoding="utf-8"?>
<sst xmlns="http://schemas.openxmlformats.org/spreadsheetml/2006/main" count="7" uniqueCount="7">
  <si>
    <t>Shared percentage</t>
  </si>
  <si>
    <t>Avg no. of genes (Single)</t>
  </si>
  <si>
    <t>No. of data sets</t>
  </si>
  <si>
    <t>Avg no. of genes (Joint)</t>
  </si>
  <si>
    <t>Avg overlapped genes</t>
  </si>
  <si>
    <t>Overlapped Percentage</t>
  </si>
  <si>
    <t>Table S4. Overlapped genes comparison between single data set and joint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sqref="A1:F1"/>
    </sheetView>
  </sheetViews>
  <sheetFormatPr defaultRowHeight="15" x14ac:dyDescent="0.25"/>
  <cols>
    <col min="1" max="1" width="26.42578125" customWidth="1"/>
    <col min="2" max="3" width="23.42578125" customWidth="1"/>
    <col min="4" max="4" width="24.42578125" customWidth="1"/>
    <col min="5" max="5" width="22" customWidth="1"/>
    <col min="6" max="6" width="46.28515625" customWidth="1"/>
  </cols>
  <sheetData>
    <row r="1" spans="1:6" x14ac:dyDescent="0.25">
      <c r="A1" s="2" t="s">
        <v>6</v>
      </c>
      <c r="B1" s="2"/>
      <c r="C1" s="2"/>
      <c r="D1" s="2"/>
      <c r="E1" s="2"/>
      <c r="F1" s="2"/>
    </row>
    <row r="2" spans="1:6" x14ac:dyDescent="0.25">
      <c r="A2" s="1" t="s">
        <v>2</v>
      </c>
      <c r="B2" s="1" t="s">
        <v>0</v>
      </c>
      <c r="C2" s="1" t="s">
        <v>1</v>
      </c>
      <c r="D2" s="1" t="s">
        <v>3</v>
      </c>
      <c r="E2" s="1" t="s">
        <v>4</v>
      </c>
      <c r="F2" s="1" t="s">
        <v>5</v>
      </c>
    </row>
    <row r="3" spans="1:6" x14ac:dyDescent="0.25">
      <c r="A3" s="1">
        <v>6</v>
      </c>
      <c r="B3" s="1">
        <v>0.6</v>
      </c>
      <c r="C3" s="1">
        <v>449.1</v>
      </c>
      <c r="D3" s="1">
        <v>556</v>
      </c>
      <c r="E3" s="1">
        <v>441.7</v>
      </c>
      <c r="F3" s="1">
        <f>E3/C3</f>
        <v>0.98352260075706965</v>
      </c>
    </row>
    <row r="4" spans="1:6" x14ac:dyDescent="0.25">
      <c r="A4" s="1">
        <v>6</v>
      </c>
      <c r="B4" s="1">
        <v>0.7</v>
      </c>
      <c r="C4" s="1">
        <v>438.7</v>
      </c>
      <c r="D4" s="1">
        <v>560.9</v>
      </c>
      <c r="E4" s="1">
        <v>432.5</v>
      </c>
      <c r="F4" s="1">
        <f t="shared" ref="F4:F7" si="0">E4/C4</f>
        <v>0.98586733530886717</v>
      </c>
    </row>
    <row r="5" spans="1:6" x14ac:dyDescent="0.25">
      <c r="A5" s="1">
        <v>6</v>
      </c>
      <c r="B5" s="1">
        <v>0.8</v>
      </c>
      <c r="C5" s="1">
        <v>442.4</v>
      </c>
      <c r="D5" s="1">
        <v>575.70000000000005</v>
      </c>
      <c r="E5" s="1">
        <v>437.2</v>
      </c>
      <c r="F5" s="1">
        <f t="shared" si="0"/>
        <v>0.98824593128390603</v>
      </c>
    </row>
    <row r="6" spans="1:6" x14ac:dyDescent="0.25">
      <c r="A6" s="1">
        <v>6</v>
      </c>
      <c r="B6" s="1">
        <v>0.9</v>
      </c>
      <c r="C6" s="1">
        <v>458.4</v>
      </c>
      <c r="D6" s="1">
        <v>608.5</v>
      </c>
      <c r="E6" s="1">
        <v>454.7</v>
      </c>
      <c r="F6" s="1">
        <f t="shared" si="0"/>
        <v>0.9919284467713787</v>
      </c>
    </row>
    <row r="7" spans="1:6" x14ac:dyDescent="0.25">
      <c r="A7" s="1">
        <v>6</v>
      </c>
      <c r="B7" s="1">
        <v>1</v>
      </c>
      <c r="C7" s="1">
        <v>432.5</v>
      </c>
      <c r="D7" s="1">
        <v>594.29999999999995</v>
      </c>
      <c r="E7" s="1">
        <v>429.7</v>
      </c>
      <c r="F7" s="1">
        <f t="shared" si="0"/>
        <v>0.99352601156069364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1-30T23:40:15Z</dcterms:modified>
</cp:coreProperties>
</file>